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730" windowHeight="11760" tabRatio="704"/>
  </bookViews>
  <sheets>
    <sheet name="S11 Table" sheetId="7" r:id="rId1"/>
  </sheets>
  <calcPr calcId="144525"/>
</workbook>
</file>

<file path=xl/calcChain.xml><?xml version="1.0" encoding="utf-8"?>
<calcChain xmlns="http://schemas.openxmlformats.org/spreadsheetml/2006/main">
  <c r="G19" i="7"/>
  <c r="C19"/>
  <c r="G16"/>
  <c r="C16"/>
  <c r="G15"/>
  <c r="C15"/>
  <c r="G14"/>
  <c r="C14"/>
  <c r="G13"/>
  <c r="C13"/>
  <c r="G12"/>
  <c r="C12"/>
  <c r="G11"/>
  <c r="C11"/>
  <c r="G10"/>
  <c r="C10"/>
  <c r="G9"/>
  <c r="C9"/>
  <c r="G8"/>
  <c r="C8"/>
  <c r="G7"/>
  <c r="C7"/>
  <c r="G6"/>
  <c r="C6"/>
  <c r="G5"/>
  <c r="C5"/>
  <c r="G4"/>
  <c r="C4"/>
  <c r="G3"/>
  <c r="C3"/>
</calcChain>
</file>

<file path=xl/sharedStrings.xml><?xml version="1.0" encoding="utf-8"?>
<sst xmlns="http://schemas.openxmlformats.org/spreadsheetml/2006/main" count="61" uniqueCount="59">
  <si>
    <r>
      <rPr>
        <b/>
        <sz val="16"/>
        <color theme="1"/>
        <rFont val="Times New Roman"/>
        <charset val="134"/>
      </rPr>
      <t xml:space="preserve">S11 Table  </t>
    </r>
    <r>
      <rPr>
        <sz val="16"/>
        <color theme="1"/>
        <rFont val="Times New Roman"/>
        <charset val="134"/>
      </rPr>
      <t>qRT-PCR primers for the validation of RNA-Seq data</t>
    </r>
  </si>
  <si>
    <t>Gene ID</t>
  </si>
  <si>
    <t>Forward Primer</t>
  </si>
  <si>
    <t>Forward_Length</t>
  </si>
  <si>
    <t>GC%</t>
  </si>
  <si>
    <t>TM</t>
  </si>
  <si>
    <t>Reverse primer</t>
  </si>
  <si>
    <t>Reverse_length</t>
  </si>
  <si>
    <t>Capana01g001931</t>
  </si>
  <si>
    <t>TGGGGTTAGAAAACAACAAGCTC</t>
  </si>
  <si>
    <t>GGACAGTCCCTGCCAGTTTATT</t>
  </si>
  <si>
    <t>Capana09g001638</t>
  </si>
  <si>
    <t>CAGATCCCTCATTTAGGCCAAC</t>
  </si>
  <si>
    <t>GGCCACCAGAGAGAAAGGAGT</t>
  </si>
  <si>
    <t>Capana00g002502</t>
  </si>
  <si>
    <t>AGAGCAATGGACTTGGTGGATC</t>
  </si>
  <si>
    <t>TTTCTTGTCATGAAGGCTGGC</t>
  </si>
  <si>
    <t>Capana03g000831</t>
  </si>
  <si>
    <t>GAGGAATGCCTAGTTGAATGGG</t>
  </si>
  <si>
    <t>TGGCGATCAACATGTCCAATAC</t>
  </si>
  <si>
    <t>Capana03g004445</t>
  </si>
  <si>
    <t>TGATGGCAAATTTGAAGCTTCT</t>
  </si>
  <si>
    <t>ATAGACAGAAGGATTGGCGAGG</t>
  </si>
  <si>
    <t>Capana04g001453</t>
  </si>
  <si>
    <t>TTTAAAGGACATGCTGCCACTG</t>
  </si>
  <si>
    <t>AAGCATCCAATGTCATCCCACT</t>
  </si>
  <si>
    <t>Capana01g000661</t>
  </si>
  <si>
    <t>GGCTCGGTACATATGAGACGG</t>
  </si>
  <si>
    <t>GACACTGTTGATGGTTTCTCCG</t>
  </si>
  <si>
    <t>Capana05g002225</t>
  </si>
  <si>
    <t>TCAGACAATTACTCGTCCGACC</t>
  </si>
  <si>
    <t>GAATCCTTGAAATCCATGGTGAA</t>
  </si>
  <si>
    <t>Capana07g001015</t>
  </si>
  <si>
    <t>CAATGCATCATCTGGAGGAAAT</t>
  </si>
  <si>
    <t>GGATCAATGGCTAAATCAACGA</t>
  </si>
  <si>
    <t>Capana09g001251</t>
  </si>
  <si>
    <t>CCTCCATCTGGAAGCAACAATA</t>
  </si>
  <si>
    <t>GTGGGCTGCATTTGATTCATAT</t>
  </si>
  <si>
    <t>Capana00g000056</t>
  </si>
  <si>
    <t>ACTTGGGAAACCCTTTGGATT</t>
  </si>
  <si>
    <t>GAATCGTCATGATCACCAGCAG</t>
  </si>
  <si>
    <t>Capana01g001748</t>
  </si>
  <si>
    <t>AATGGTGAGTTAGGAGGTGAAGG</t>
  </si>
  <si>
    <t>GCAGAAGGAGAAGAGCGCTAGA</t>
  </si>
  <si>
    <t>Capana04g000463</t>
  </si>
  <si>
    <t>GACCCTAAAATCTGGCCAAATC</t>
  </si>
  <si>
    <t>TTGCAGCAACACAGCTAACACA</t>
  </si>
  <si>
    <t>Capana10g002483</t>
  </si>
  <si>
    <t>CCCTCCAACTCCACTTATGCTG</t>
  </si>
  <si>
    <t>TGGCCAAAACTGTAAAGGGTCT</t>
  </si>
  <si>
    <t>Capana12g000773</t>
  </si>
  <si>
    <t>GTGTACCATTTGCCACAAGACTTTT</t>
  </si>
  <si>
    <t>GATTTCTTAGCTGGATGAGGACTTT</t>
  </si>
  <si>
    <t>Capana12g002356</t>
  </si>
  <si>
    <t>ATCATTTTTGCTTCGTACCTTTTGC</t>
  </si>
  <si>
    <t>CACTCTCCCACGAATATTAGAATGT</t>
  </si>
  <si>
    <t>CaUbi3</t>
  </si>
  <si>
    <t>TGTCCATCTGCTCTCTGTTG</t>
  </si>
  <si>
    <t>CACCCCAAGCACAATAAGAC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i/>
      <sz val="10"/>
      <color rgb="FF000000"/>
      <name val="Times New Roman"/>
      <charset val="134"/>
    </font>
    <font>
      <sz val="16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justify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9"/>
  <sheetViews>
    <sheetView tabSelected="1" workbookViewId="0">
      <selection sqref="A1:I1"/>
    </sheetView>
  </sheetViews>
  <sheetFormatPr defaultColWidth="9" defaultRowHeight="15"/>
  <cols>
    <col min="1" max="1" width="15.42578125" style="1" customWidth="1"/>
    <col min="2" max="2" width="25.28515625" style="1" customWidth="1"/>
    <col min="3" max="3" width="15.5703125" style="1" customWidth="1"/>
    <col min="4" max="5" width="9" style="1"/>
    <col min="6" max="6" width="24.42578125" style="1" customWidth="1"/>
    <col min="7" max="7" width="16.42578125" style="1" customWidth="1"/>
    <col min="8" max="16384" width="9" style="1"/>
  </cols>
  <sheetData>
    <row r="1" spans="1:9" ht="42" customHeight="1">
      <c r="A1" s="10" t="s">
        <v>0</v>
      </c>
      <c r="B1" s="10"/>
      <c r="C1" s="10"/>
      <c r="D1" s="10"/>
      <c r="E1" s="10"/>
      <c r="F1" s="10"/>
      <c r="G1" s="10"/>
      <c r="H1" s="10"/>
      <c r="I1" s="10"/>
    </row>
    <row r="2" spans="1:9" ht="15.75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2" t="s">
        <v>6</v>
      </c>
      <c r="G2" s="3" t="s">
        <v>7</v>
      </c>
      <c r="H2" s="3" t="s">
        <v>4</v>
      </c>
      <c r="I2" s="3" t="s">
        <v>5</v>
      </c>
    </row>
    <row r="3" spans="1:9">
      <c r="A3" s="4" t="s">
        <v>8</v>
      </c>
      <c r="B3" s="5" t="s">
        <v>9</v>
      </c>
      <c r="C3" s="6">
        <f t="shared" ref="C3:C16" si="0">LEN(TRIM(B:B))</f>
        <v>23</v>
      </c>
      <c r="D3" s="6">
        <v>43.5</v>
      </c>
      <c r="E3" s="6">
        <v>60.5</v>
      </c>
      <c r="F3" s="5" t="s">
        <v>10</v>
      </c>
      <c r="G3" s="6">
        <f t="shared" ref="G3:G16" si="1">LEN(TRIM(F:F))</f>
        <v>22</v>
      </c>
      <c r="H3" s="6">
        <v>50</v>
      </c>
      <c r="I3" s="6">
        <v>60</v>
      </c>
    </row>
    <row r="4" spans="1:9">
      <c r="A4" s="4" t="s">
        <v>11</v>
      </c>
      <c r="B4" s="5" t="s">
        <v>12</v>
      </c>
      <c r="C4" s="6">
        <f t="shared" si="0"/>
        <v>22</v>
      </c>
      <c r="D4" s="6">
        <v>50</v>
      </c>
      <c r="E4" s="6">
        <v>60.4</v>
      </c>
      <c r="F4" s="5" t="s">
        <v>13</v>
      </c>
      <c r="G4" s="6">
        <f t="shared" si="1"/>
        <v>21</v>
      </c>
      <c r="H4" s="6">
        <v>57.1</v>
      </c>
      <c r="I4" s="6">
        <v>59.8</v>
      </c>
    </row>
    <row r="5" spans="1:9">
      <c r="A5" s="4" t="s">
        <v>14</v>
      </c>
      <c r="B5" s="5" t="s">
        <v>15</v>
      </c>
      <c r="C5" s="6">
        <f t="shared" si="0"/>
        <v>22</v>
      </c>
      <c r="D5" s="6">
        <v>50</v>
      </c>
      <c r="E5" s="6">
        <v>60.5</v>
      </c>
      <c r="F5" s="5" t="s">
        <v>16</v>
      </c>
      <c r="G5" s="6">
        <f t="shared" si="1"/>
        <v>21</v>
      </c>
      <c r="H5" s="6">
        <v>47.6</v>
      </c>
      <c r="I5" s="6">
        <v>60.3</v>
      </c>
    </row>
    <row r="6" spans="1:9">
      <c r="A6" s="4" t="s">
        <v>17</v>
      </c>
      <c r="B6" s="5" t="s">
        <v>18</v>
      </c>
      <c r="C6" s="6">
        <f t="shared" si="0"/>
        <v>22</v>
      </c>
      <c r="D6" s="6">
        <v>50</v>
      </c>
      <c r="E6" s="6">
        <v>60.4</v>
      </c>
      <c r="F6" s="5" t="s">
        <v>19</v>
      </c>
      <c r="G6" s="6">
        <f t="shared" si="1"/>
        <v>22</v>
      </c>
      <c r="H6" s="6">
        <v>45.5</v>
      </c>
      <c r="I6" s="6">
        <v>60.7</v>
      </c>
    </row>
    <row r="7" spans="1:9">
      <c r="A7" s="4" t="s">
        <v>20</v>
      </c>
      <c r="B7" s="5" t="s">
        <v>21</v>
      </c>
      <c r="C7" s="6">
        <f t="shared" si="0"/>
        <v>22</v>
      </c>
      <c r="D7" s="6">
        <v>36.4</v>
      </c>
      <c r="E7" s="6">
        <v>59.5</v>
      </c>
      <c r="F7" s="5" t="s">
        <v>22</v>
      </c>
      <c r="G7" s="6">
        <f t="shared" si="1"/>
        <v>22</v>
      </c>
      <c r="H7" s="6">
        <v>50</v>
      </c>
      <c r="I7" s="6">
        <v>60.2</v>
      </c>
    </row>
    <row r="8" spans="1:9">
      <c r="A8" s="4" t="s">
        <v>23</v>
      </c>
      <c r="B8" s="5" t="s">
        <v>24</v>
      </c>
      <c r="C8" s="6">
        <f t="shared" si="0"/>
        <v>22</v>
      </c>
      <c r="D8" s="6">
        <v>45.5</v>
      </c>
      <c r="E8" s="6">
        <v>60.6</v>
      </c>
      <c r="F8" s="5" t="s">
        <v>25</v>
      </c>
      <c r="G8" s="6">
        <f t="shared" si="1"/>
        <v>22</v>
      </c>
      <c r="H8" s="6">
        <v>45.5</v>
      </c>
      <c r="I8" s="6">
        <v>60.8</v>
      </c>
    </row>
    <row r="9" spans="1:9">
      <c r="A9" s="4" t="s">
        <v>26</v>
      </c>
      <c r="B9" s="5" t="s">
        <v>27</v>
      </c>
      <c r="C9" s="6">
        <f t="shared" si="0"/>
        <v>21</v>
      </c>
      <c r="D9" s="6">
        <v>57.1</v>
      </c>
      <c r="E9" s="6">
        <v>59.6</v>
      </c>
      <c r="F9" s="5" t="s">
        <v>28</v>
      </c>
      <c r="G9" s="6">
        <f t="shared" si="1"/>
        <v>22</v>
      </c>
      <c r="H9" s="6">
        <v>50</v>
      </c>
      <c r="I9" s="6">
        <v>59.4</v>
      </c>
    </row>
    <row r="10" spans="1:9">
      <c r="A10" s="4" t="s">
        <v>29</v>
      </c>
      <c r="B10" s="5" t="s">
        <v>30</v>
      </c>
      <c r="C10" s="6">
        <f t="shared" si="0"/>
        <v>22</v>
      </c>
      <c r="D10" s="6">
        <v>50</v>
      </c>
      <c r="E10" s="6">
        <v>59.2</v>
      </c>
      <c r="F10" s="5" t="s">
        <v>31</v>
      </c>
      <c r="G10" s="6">
        <f t="shared" si="1"/>
        <v>23</v>
      </c>
      <c r="H10" s="6">
        <v>39.1</v>
      </c>
      <c r="I10" s="6">
        <v>60.6</v>
      </c>
    </row>
    <row r="11" spans="1:9">
      <c r="A11" s="4" t="s">
        <v>32</v>
      </c>
      <c r="B11" s="5" t="s">
        <v>33</v>
      </c>
      <c r="C11" s="6">
        <f t="shared" si="0"/>
        <v>22</v>
      </c>
      <c r="D11" s="6">
        <v>40.9</v>
      </c>
      <c r="E11" s="6">
        <v>59.2</v>
      </c>
      <c r="F11" s="5" t="s">
        <v>34</v>
      </c>
      <c r="G11" s="6">
        <f t="shared" si="1"/>
        <v>22</v>
      </c>
      <c r="H11" s="6">
        <v>40.9</v>
      </c>
      <c r="I11" s="6">
        <v>59.5</v>
      </c>
    </row>
    <row r="12" spans="1:9">
      <c r="A12" s="4" t="s">
        <v>35</v>
      </c>
      <c r="B12" s="5" t="s">
        <v>36</v>
      </c>
      <c r="C12" s="6">
        <f t="shared" si="0"/>
        <v>22</v>
      </c>
      <c r="D12" s="6">
        <v>45.5</v>
      </c>
      <c r="E12" s="6">
        <v>59.5</v>
      </c>
      <c r="F12" s="5" t="s">
        <v>37</v>
      </c>
      <c r="G12" s="6">
        <f t="shared" si="1"/>
        <v>22</v>
      </c>
      <c r="H12" s="6">
        <v>40.9</v>
      </c>
      <c r="I12" s="6">
        <v>59.3</v>
      </c>
    </row>
    <row r="13" spans="1:9">
      <c r="A13" s="4" t="s">
        <v>38</v>
      </c>
      <c r="B13" s="5" t="s">
        <v>39</v>
      </c>
      <c r="C13" s="6">
        <f t="shared" si="0"/>
        <v>21</v>
      </c>
      <c r="D13" s="6">
        <v>42.9</v>
      </c>
      <c r="E13" s="6">
        <v>59.4</v>
      </c>
      <c r="F13" s="5" t="s">
        <v>40</v>
      </c>
      <c r="G13" s="6">
        <f t="shared" si="1"/>
        <v>22</v>
      </c>
      <c r="H13" s="6">
        <v>50</v>
      </c>
      <c r="I13" s="6">
        <v>60.3</v>
      </c>
    </row>
    <row r="14" spans="1:9">
      <c r="A14" s="4" t="s">
        <v>41</v>
      </c>
      <c r="B14" s="5" t="s">
        <v>42</v>
      </c>
      <c r="C14" s="6">
        <f t="shared" si="0"/>
        <v>23</v>
      </c>
      <c r="D14" s="6">
        <v>47.8</v>
      </c>
      <c r="E14" s="6">
        <v>59.3</v>
      </c>
      <c r="F14" s="5" t="s">
        <v>43</v>
      </c>
      <c r="G14" s="6">
        <f t="shared" si="1"/>
        <v>22</v>
      </c>
      <c r="H14" s="6">
        <v>54.5</v>
      </c>
      <c r="I14" s="6">
        <v>60.9</v>
      </c>
    </row>
    <row r="15" spans="1:9">
      <c r="A15" s="4" t="s">
        <v>44</v>
      </c>
      <c r="B15" s="5" t="s">
        <v>45</v>
      </c>
      <c r="C15" s="6">
        <f t="shared" si="0"/>
        <v>22</v>
      </c>
      <c r="D15" s="6">
        <v>45.5</v>
      </c>
      <c r="E15" s="6">
        <v>59.8</v>
      </c>
      <c r="F15" s="5" t="s">
        <v>46</v>
      </c>
      <c r="G15" s="6">
        <f t="shared" si="1"/>
        <v>22</v>
      </c>
      <c r="H15" s="6">
        <v>45.5</v>
      </c>
      <c r="I15" s="6">
        <v>60.4</v>
      </c>
    </row>
    <row r="16" spans="1:9">
      <c r="A16" s="4" t="s">
        <v>47</v>
      </c>
      <c r="B16" s="5" t="s">
        <v>48</v>
      </c>
      <c r="C16" s="6">
        <f t="shared" si="0"/>
        <v>22</v>
      </c>
      <c r="D16" s="6">
        <v>54.5</v>
      </c>
      <c r="E16" s="6">
        <v>61.3</v>
      </c>
      <c r="F16" s="5" t="s">
        <v>49</v>
      </c>
      <c r="G16" s="6">
        <f t="shared" si="1"/>
        <v>22</v>
      </c>
      <c r="H16" s="6">
        <v>45.5</v>
      </c>
      <c r="I16" s="6">
        <v>60.6</v>
      </c>
    </row>
    <row r="17" spans="1:9">
      <c r="A17" s="4" t="s">
        <v>50</v>
      </c>
      <c r="B17" s="5" t="s">
        <v>51</v>
      </c>
      <c r="C17" s="6">
        <v>25</v>
      </c>
      <c r="D17" s="6">
        <v>40</v>
      </c>
      <c r="E17" s="6">
        <v>61.8</v>
      </c>
      <c r="F17" s="5" t="s">
        <v>52</v>
      </c>
      <c r="G17" s="6">
        <v>25</v>
      </c>
      <c r="H17" s="6">
        <v>40</v>
      </c>
      <c r="I17" s="6">
        <v>59.9</v>
      </c>
    </row>
    <row r="18" spans="1:9">
      <c r="A18" s="4" t="s">
        <v>53</v>
      </c>
      <c r="B18" s="5" t="s">
        <v>54</v>
      </c>
      <c r="C18" s="6">
        <v>25</v>
      </c>
      <c r="D18" s="6">
        <v>36</v>
      </c>
      <c r="E18" s="6">
        <v>63.5</v>
      </c>
      <c r="F18" s="5" t="s">
        <v>55</v>
      </c>
      <c r="G18" s="6">
        <v>25</v>
      </c>
      <c r="H18" s="6">
        <v>40</v>
      </c>
      <c r="I18" s="6">
        <v>59</v>
      </c>
    </row>
    <row r="19" spans="1:9">
      <c r="A19" s="7" t="s">
        <v>56</v>
      </c>
      <c r="B19" s="8" t="s">
        <v>57</v>
      </c>
      <c r="C19" s="9">
        <f>LEN(TRIM(B:B))</f>
        <v>20</v>
      </c>
      <c r="D19" s="9">
        <v>50</v>
      </c>
      <c r="E19" s="9">
        <v>53.6</v>
      </c>
      <c r="F19" s="8" t="s">
        <v>58</v>
      </c>
      <c r="G19" s="9">
        <f>LEN(TRIM(F:F))</f>
        <v>20</v>
      </c>
      <c r="H19" s="9">
        <v>50</v>
      </c>
      <c r="I19" s="9">
        <v>55.4</v>
      </c>
    </row>
  </sheetData>
  <mergeCells count="1">
    <mergeCell ref="A1:I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tor</cp:lastModifiedBy>
  <dcterms:created xsi:type="dcterms:W3CDTF">2019-07-14T06:59:00Z</dcterms:created>
  <dcterms:modified xsi:type="dcterms:W3CDTF">2021-03-02T08:0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